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indhu.krishnan\Downloads\"/>
    </mc:Choice>
  </mc:AlternateContent>
  <xr:revisionPtr revIDLastSave="0" documentId="8_{5A4F7FC3-685B-45E2-98CA-66B2BC3DB691}" xr6:coauthVersionLast="47" xr6:coauthVersionMax="47" xr10:uidLastSave="{00000000-0000-0000-0000-000000000000}"/>
  <bookViews>
    <workbookView xWindow="28680" yWindow="-120" windowWidth="29040" windowHeight="15840" xr2:uid="{4080CA09-8699-428A-9796-18710E33F41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14" uniqueCount="120">
  <si>
    <t>Var1</t>
  </si>
  <si>
    <t>Var2</t>
  </si>
  <si>
    <t>pval</t>
  </si>
  <si>
    <t>cor</t>
  </si>
  <si>
    <t>LINC00304</t>
  </si>
  <si>
    <t>MTF1</t>
  </si>
  <si>
    <t>RP11-18A15.1</t>
  </si>
  <si>
    <t>LINC01193</t>
  </si>
  <si>
    <t>RP11-160O5.1</t>
  </si>
  <si>
    <t>AC006272.2</t>
  </si>
  <si>
    <t>LINC01233</t>
  </si>
  <si>
    <t>RP1-15D23.2</t>
  </si>
  <si>
    <t>PDHB</t>
  </si>
  <si>
    <t>RP3-471C18.1</t>
  </si>
  <si>
    <t>LINC01537</t>
  </si>
  <si>
    <t>AC027119.1</t>
  </si>
  <si>
    <t>AC067959.1</t>
  </si>
  <si>
    <t>LINC01346</t>
  </si>
  <si>
    <t>AC017074.1</t>
  </si>
  <si>
    <t>RP11-620J15.2</t>
  </si>
  <si>
    <t>RP11-279F6.1</t>
  </si>
  <si>
    <t>RP11-242J7.1</t>
  </si>
  <si>
    <t>RP11-626H12.1</t>
  </si>
  <si>
    <t>RP11-96B2.1</t>
  </si>
  <si>
    <t>RP11-718O11.1</t>
  </si>
  <si>
    <t>RP1-45N11.1</t>
  </si>
  <si>
    <t>RP11-65J3.14</t>
  </si>
  <si>
    <t>LINC00922</t>
  </si>
  <si>
    <t>RP11-78L16.1</t>
  </si>
  <si>
    <t>RP5-983L19.2</t>
  </si>
  <si>
    <t>LIPT1</t>
  </si>
  <si>
    <t>AC007403.2</t>
  </si>
  <si>
    <t>RP11-560A15.3</t>
  </si>
  <si>
    <t>FDX1</t>
  </si>
  <si>
    <t>RP11-191L9.4</t>
  </si>
  <si>
    <t>LINC01429</t>
  </si>
  <si>
    <t>RP5-968J1.1</t>
  </si>
  <si>
    <t>RP11-336A10.5</t>
  </si>
  <si>
    <t>RP11-760D2.5</t>
  </si>
  <si>
    <t>RP5-1185H19.2</t>
  </si>
  <si>
    <t>XXbac-B135H6.15</t>
  </si>
  <si>
    <t>RP11-278L15.2</t>
  </si>
  <si>
    <t>CTC-347C20.2</t>
  </si>
  <si>
    <t>RP11-734I18.1</t>
  </si>
  <si>
    <t>LINC01485</t>
  </si>
  <si>
    <t>MIR100HG</t>
  </si>
  <si>
    <t>CTC-465D4.1</t>
  </si>
  <si>
    <t>RP11-403B2.7</t>
  </si>
  <si>
    <t>PCAT18</t>
  </si>
  <si>
    <t>CYP4F35P</t>
  </si>
  <si>
    <t>RP11-879F14.2</t>
  </si>
  <si>
    <t>RP11-1C8.7</t>
  </si>
  <si>
    <t>FGF14-AS2</t>
  </si>
  <si>
    <t>RP11-324L17.1</t>
  </si>
  <si>
    <t>RP11-1057B6.1</t>
  </si>
  <si>
    <t>RP11-218F10.3</t>
  </si>
  <si>
    <t>CH507-236L23.1</t>
  </si>
  <si>
    <t>AC112721.2</t>
  </si>
  <si>
    <t>RP4-718N17.2</t>
  </si>
  <si>
    <t>AC093702.1</t>
  </si>
  <si>
    <t>RP11-308N19.1</t>
  </si>
  <si>
    <t>AC023115.4</t>
  </si>
  <si>
    <t>RP11-108M9.4</t>
  </si>
  <si>
    <t>WWC2-AS2</t>
  </si>
  <si>
    <t>AP000439.2</t>
  </si>
  <si>
    <t>RP11-497G19.3</t>
  </si>
  <si>
    <t>CTD-2311B13.2</t>
  </si>
  <si>
    <t>AL161668.5</t>
  </si>
  <si>
    <t>RP11-307C19.1</t>
  </si>
  <si>
    <t>RP11-14P20.1</t>
  </si>
  <si>
    <t>PDHA1</t>
  </si>
  <si>
    <t>CTD-3157E16.1</t>
  </si>
  <si>
    <t>AC018755.17</t>
  </si>
  <si>
    <t>RP11-678G14.3</t>
  </si>
  <si>
    <t>RP11-394I13.2</t>
  </si>
  <si>
    <t>RP11-446H18.6</t>
  </si>
  <si>
    <t>RP11-427J23.1</t>
  </si>
  <si>
    <t>RP11-575F12.3</t>
  </si>
  <si>
    <t>RP11-13P5.1</t>
  </si>
  <si>
    <t>RP11-360A18.2</t>
  </si>
  <si>
    <t>AC005592.3</t>
  </si>
  <si>
    <t>RP11-13K12.5</t>
  </si>
  <si>
    <t>RP11-89C3.3</t>
  </si>
  <si>
    <t>RP11-284G10.1</t>
  </si>
  <si>
    <t>LINC00399</t>
  </si>
  <si>
    <t>RP5-866L20.1</t>
  </si>
  <si>
    <t>RP11-323C15.2</t>
  </si>
  <si>
    <t>AC092657.2</t>
  </si>
  <si>
    <t>RP11-60A8.1</t>
  </si>
  <si>
    <t>CTD-2201E9.1</t>
  </si>
  <si>
    <t>RP11-400K9.3</t>
  </si>
  <si>
    <t>RP11-534L20.5</t>
  </si>
  <si>
    <t>RP11-757O6.1</t>
  </si>
  <si>
    <t>GLS</t>
  </si>
  <si>
    <t>AD000091.2</t>
  </si>
  <si>
    <t>CTD-2008P7.9</t>
  </si>
  <si>
    <t>RP11-22L13.1</t>
  </si>
  <si>
    <t>RP11-266K4.14</t>
  </si>
  <si>
    <t>DLD</t>
  </si>
  <si>
    <t>RP11-442O1.4</t>
  </si>
  <si>
    <t>RP5-884C9.2</t>
  </si>
  <si>
    <t>LINC01324</t>
  </si>
  <si>
    <t>RP11-168E17.1</t>
  </si>
  <si>
    <t>RP11-662M24.2</t>
  </si>
  <si>
    <t>RP11-114G22.1</t>
  </si>
  <si>
    <t>LSINCT5</t>
  </si>
  <si>
    <t>CTD-2600O9.1</t>
  </si>
  <si>
    <t>AC010091.1</t>
  </si>
  <si>
    <t>DLAT</t>
  </si>
  <si>
    <t>AC080094.1</t>
  </si>
  <si>
    <t>LINC01085</t>
  </si>
  <si>
    <t>RP11-958F21.1</t>
  </si>
  <si>
    <t>AC068831.16</t>
  </si>
  <si>
    <t>baseMean</t>
  </si>
  <si>
    <t>log2FoldChange</t>
  </si>
  <si>
    <t>lfcSE</t>
  </si>
  <si>
    <t>stat</t>
  </si>
  <si>
    <t>pvalue</t>
  </si>
  <si>
    <t>padj</t>
  </si>
  <si>
    <t>Table S2. 101 differentially expressed cuproptosis-related lncR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401EC-50EE-4378-B567-9FEA3E9FA2CF}">
  <dimension ref="A1:K103"/>
  <sheetViews>
    <sheetView tabSelected="1" workbookViewId="0">
      <selection sqref="A1:K1"/>
    </sheetView>
  </sheetViews>
  <sheetFormatPr defaultRowHeight="14.4"/>
  <cols>
    <col min="1" max="1" width="27.21875" customWidth="1"/>
    <col min="2" max="2" width="14.88671875" customWidth="1"/>
    <col min="3" max="3" width="15.109375" customWidth="1"/>
    <col min="4" max="4" width="16.77734375" customWidth="1"/>
    <col min="5" max="11" width="19.109375" customWidth="1"/>
  </cols>
  <sheetData>
    <row r="1" spans="1:11">
      <c r="A1" s="2" t="s">
        <v>119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11">
      <c r="A2" t="s">
        <v>0</v>
      </c>
      <c r="B2" t="s">
        <v>1</v>
      </c>
      <c r="C2" t="s">
        <v>2</v>
      </c>
      <c r="D2" t="s">
        <v>3</v>
      </c>
      <c r="F2" t="s">
        <v>113</v>
      </c>
      <c r="G2" t="s">
        <v>114</v>
      </c>
      <c r="H2" t="s">
        <v>115</v>
      </c>
      <c r="I2" t="s">
        <v>116</v>
      </c>
      <c r="J2" t="s">
        <v>117</v>
      </c>
      <c r="K2" t="s">
        <v>118</v>
      </c>
    </row>
    <row r="3" spans="1:11">
      <c r="A3" t="s">
        <v>80</v>
      </c>
      <c r="B3" t="s">
        <v>70</v>
      </c>
      <c r="C3" s="1">
        <v>6.7952428077849494E-17</v>
      </c>
      <c r="D3">
        <v>0.39928595230310099</v>
      </c>
      <c r="E3" t="s">
        <v>80</v>
      </c>
      <c r="F3">
        <v>1.19942101402539</v>
      </c>
      <c r="G3">
        <v>-1.3659386230066</v>
      </c>
      <c r="H3">
        <v>0.36462371405420102</v>
      </c>
      <c r="I3">
        <v>-3.7461595896188999</v>
      </c>
      <c r="J3">
        <v>1.79562383162598E-4</v>
      </c>
      <c r="K3">
        <v>5.3211930524513099E-4</v>
      </c>
    </row>
    <row r="4" spans="1:11">
      <c r="A4" t="s">
        <v>9</v>
      </c>
      <c r="B4" t="s">
        <v>5</v>
      </c>
      <c r="C4" s="1">
        <v>5.7054225725961304E-12</v>
      </c>
      <c r="D4">
        <v>0.33379040015352501</v>
      </c>
      <c r="E4" t="s">
        <v>9</v>
      </c>
      <c r="F4">
        <v>2.7645841134045401</v>
      </c>
      <c r="G4">
        <v>1.6522131062729699</v>
      </c>
      <c r="H4">
        <v>0.26659836182092</v>
      </c>
      <c r="I4">
        <v>6.1973865667741803</v>
      </c>
      <c r="J4" s="1">
        <v>5.7408383741231899E-10</v>
      </c>
      <c r="K4" s="1">
        <v>3.9066814545935002E-9</v>
      </c>
    </row>
    <row r="5" spans="1:11">
      <c r="A5" t="s">
        <v>31</v>
      </c>
      <c r="B5" t="s">
        <v>30</v>
      </c>
      <c r="C5" s="1">
        <v>1.2541995453818599E-10</v>
      </c>
      <c r="D5">
        <v>0.31293164328519701</v>
      </c>
      <c r="E5" t="s">
        <v>31</v>
      </c>
      <c r="F5">
        <v>2.2899429354857301</v>
      </c>
      <c r="G5">
        <v>-1.8099116876877701</v>
      </c>
      <c r="H5">
        <v>0.20538972048793899</v>
      </c>
      <c r="I5">
        <v>-8.8120850614529704</v>
      </c>
      <c r="J5" s="1">
        <v>1.2283935714972001E-18</v>
      </c>
      <c r="K5" s="1">
        <v>2.4812316743959799E-17</v>
      </c>
    </row>
    <row r="6" spans="1:11">
      <c r="A6" t="s">
        <v>107</v>
      </c>
      <c r="B6" t="s">
        <v>108</v>
      </c>
      <c r="C6" s="1">
        <v>1.9483873725177701E-11</v>
      </c>
      <c r="D6">
        <v>0.325690976803031</v>
      </c>
      <c r="E6" t="s">
        <v>107</v>
      </c>
      <c r="F6">
        <v>0.62852989606485599</v>
      </c>
      <c r="G6">
        <v>-1.1136866697129899</v>
      </c>
      <c r="H6">
        <v>0.483621367180324</v>
      </c>
      <c r="I6">
        <v>-2.30280700004253</v>
      </c>
      <c r="J6">
        <v>2.1289704506241101E-2</v>
      </c>
      <c r="K6">
        <v>3.9502343485386698E-2</v>
      </c>
    </row>
    <row r="7" spans="1:11">
      <c r="A7" t="s">
        <v>18</v>
      </c>
      <c r="B7" t="s">
        <v>12</v>
      </c>
      <c r="C7" s="1">
        <v>8.6838893689164805E-12</v>
      </c>
      <c r="D7">
        <v>0.33104709355429002</v>
      </c>
      <c r="E7" t="s">
        <v>18</v>
      </c>
      <c r="F7">
        <v>0.68640684463996804</v>
      </c>
      <c r="G7">
        <v>1.69322018128536</v>
      </c>
      <c r="H7">
        <v>0.763951681596862</v>
      </c>
      <c r="I7">
        <v>2.2163969555588601</v>
      </c>
      <c r="J7">
        <v>2.6664328020457002E-2</v>
      </c>
      <c r="K7">
        <v>4.8249736417969799E-2</v>
      </c>
    </row>
    <row r="8" spans="1:11">
      <c r="A8" t="s">
        <v>72</v>
      </c>
      <c r="B8" t="s">
        <v>70</v>
      </c>
      <c r="C8" s="1">
        <v>2.0111717743429901E-19</v>
      </c>
      <c r="D8">
        <v>0.42796719867653399</v>
      </c>
      <c r="E8" t="s">
        <v>72</v>
      </c>
      <c r="F8">
        <v>1.7652980745217799</v>
      </c>
      <c r="G8">
        <v>1.22187245182633</v>
      </c>
      <c r="H8">
        <v>0.28703744964849998</v>
      </c>
      <c r="I8">
        <v>4.2568398420575599</v>
      </c>
      <c r="J8" s="1">
        <v>2.0733677262792299E-5</v>
      </c>
      <c r="K8" s="1">
        <v>7.1740862342006695E-5</v>
      </c>
    </row>
    <row r="9" spans="1:11">
      <c r="A9" t="s">
        <v>61</v>
      </c>
      <c r="B9" t="s">
        <v>33</v>
      </c>
      <c r="C9" s="1">
        <v>1.8977340447524001E-10</v>
      </c>
      <c r="D9">
        <v>0.31000937811179602</v>
      </c>
      <c r="E9" t="s">
        <v>61</v>
      </c>
      <c r="F9">
        <v>0.53596058690803905</v>
      </c>
      <c r="G9">
        <v>-1.0402495032588599</v>
      </c>
      <c r="H9">
        <v>0.31162176406577702</v>
      </c>
      <c r="I9">
        <v>-3.33817988091256</v>
      </c>
      <c r="J9">
        <v>8.4329137491016696E-4</v>
      </c>
      <c r="K9">
        <v>2.1451973719575001E-3</v>
      </c>
    </row>
    <row r="10" spans="1:11">
      <c r="A10" t="s">
        <v>15</v>
      </c>
      <c r="B10" t="s">
        <v>12</v>
      </c>
      <c r="C10" s="1">
        <v>6.0044202475630201E-10</v>
      </c>
      <c r="D10">
        <v>0.301708582882867</v>
      </c>
      <c r="E10" t="s">
        <v>15</v>
      </c>
      <c r="F10">
        <v>2.2302126172024801</v>
      </c>
      <c r="G10">
        <v>1.18126915311937</v>
      </c>
      <c r="H10">
        <v>0.38302875699047101</v>
      </c>
      <c r="I10">
        <v>3.0840221042431</v>
      </c>
      <c r="J10">
        <v>2.0422242142962201E-3</v>
      </c>
      <c r="K10">
        <v>4.82891562565416E-3</v>
      </c>
    </row>
    <row r="11" spans="1:11">
      <c r="A11" t="s">
        <v>16</v>
      </c>
      <c r="B11" t="s">
        <v>12</v>
      </c>
      <c r="C11" s="1">
        <v>7.7272768178946795E-20</v>
      </c>
      <c r="D11">
        <v>0.43242702315821502</v>
      </c>
      <c r="E11" t="s">
        <v>16</v>
      </c>
      <c r="F11">
        <v>0.62247747700935496</v>
      </c>
      <c r="G11">
        <v>-1.6220450239476401</v>
      </c>
      <c r="H11">
        <v>0.37296803776114801</v>
      </c>
      <c r="I11">
        <v>-4.3490188426988201</v>
      </c>
      <c r="J11" s="1">
        <v>1.3674796369740501E-5</v>
      </c>
      <c r="K11" s="1">
        <v>4.8851560409039897E-5</v>
      </c>
    </row>
    <row r="12" spans="1:11">
      <c r="A12" t="s">
        <v>112</v>
      </c>
      <c r="B12" t="s">
        <v>108</v>
      </c>
      <c r="C12" s="1">
        <v>4.8963524892255196E-16</v>
      </c>
      <c r="D12">
        <v>0.38889314985727502</v>
      </c>
      <c r="E12" t="s">
        <v>112</v>
      </c>
      <c r="F12">
        <v>4.62396551286961</v>
      </c>
      <c r="G12">
        <v>-1.4182465149711201</v>
      </c>
      <c r="H12">
        <v>0.15783895207642601</v>
      </c>
      <c r="I12">
        <v>-8.9854025024469397</v>
      </c>
      <c r="J12" s="1">
        <v>2.5778898133088601E-19</v>
      </c>
      <c r="K12" s="1">
        <v>5.6766455683837199E-18</v>
      </c>
    </row>
    <row r="13" spans="1:11">
      <c r="A13" t="s">
        <v>109</v>
      </c>
      <c r="B13" t="s">
        <v>108</v>
      </c>
      <c r="C13" s="1">
        <v>2.0350748624105301E-10</v>
      </c>
      <c r="D13">
        <v>0.30951319427690399</v>
      </c>
      <c r="E13" t="s">
        <v>109</v>
      </c>
      <c r="F13">
        <v>13.609715863525199</v>
      </c>
      <c r="G13">
        <v>3.8966918945286202</v>
      </c>
      <c r="H13">
        <v>0.463400865650129</v>
      </c>
      <c r="I13">
        <v>8.4089007668592899</v>
      </c>
      <c r="J13" s="1">
        <v>4.1387107498742798E-17</v>
      </c>
      <c r="K13" s="1">
        <v>6.6560389363146704E-16</v>
      </c>
    </row>
    <row r="14" spans="1:11">
      <c r="A14" t="s">
        <v>87</v>
      </c>
      <c r="B14" t="s">
        <v>70</v>
      </c>
      <c r="C14" s="1">
        <v>2.4718887839471899E-10</v>
      </c>
      <c r="D14">
        <v>0.30812744062747599</v>
      </c>
      <c r="E14" t="s">
        <v>87</v>
      </c>
      <c r="F14">
        <v>0.37472374548970599</v>
      </c>
      <c r="G14">
        <v>1.1240866034166399</v>
      </c>
      <c r="H14">
        <v>0.500247429363607</v>
      </c>
      <c r="I14">
        <v>2.2470612289735401</v>
      </c>
      <c r="J14">
        <v>2.4636114300245801E-2</v>
      </c>
      <c r="K14">
        <v>4.4958552828412802E-2</v>
      </c>
    </row>
    <row r="15" spans="1:11">
      <c r="A15" t="s">
        <v>59</v>
      </c>
      <c r="B15" t="s">
        <v>33</v>
      </c>
      <c r="C15" s="1">
        <v>4.4051782347675102E-14</v>
      </c>
      <c r="D15">
        <v>0.36373492609248897</v>
      </c>
      <c r="E15" t="s">
        <v>59</v>
      </c>
      <c r="F15">
        <v>3.9027293489082799</v>
      </c>
      <c r="G15">
        <v>-1.3056065230243401</v>
      </c>
      <c r="H15">
        <v>0.26689250796867497</v>
      </c>
      <c r="I15">
        <v>-4.8918815030116001</v>
      </c>
      <c r="J15" s="1">
        <v>9.987657297283621E-7</v>
      </c>
      <c r="K15" s="1">
        <v>4.2673632273170001E-6</v>
      </c>
    </row>
    <row r="16" spans="1:11">
      <c r="A16" t="s">
        <v>57</v>
      </c>
      <c r="B16" t="s">
        <v>33</v>
      </c>
      <c r="C16" s="1">
        <v>9.3781574989576299E-12</v>
      </c>
      <c r="D16">
        <v>0.330541802419623</v>
      </c>
      <c r="E16" t="s">
        <v>57</v>
      </c>
      <c r="F16">
        <v>0.84204979553208903</v>
      </c>
      <c r="G16">
        <v>1.1732251496070001</v>
      </c>
      <c r="H16">
        <v>0.42958094761828602</v>
      </c>
      <c r="I16">
        <v>2.73109214016982</v>
      </c>
      <c r="J16">
        <v>6.3124820537927102E-3</v>
      </c>
      <c r="K16">
        <v>1.3359190704280899E-2</v>
      </c>
    </row>
    <row r="17" spans="1:11">
      <c r="A17" t="s">
        <v>94</v>
      </c>
      <c r="B17" t="s">
        <v>93</v>
      </c>
      <c r="C17" s="1">
        <v>2.6183747587911399E-13</v>
      </c>
      <c r="D17">
        <v>0.35312733670410601</v>
      </c>
      <c r="E17" t="s">
        <v>94</v>
      </c>
      <c r="F17">
        <v>1.12952867599653</v>
      </c>
      <c r="G17">
        <v>-3.5431181931256899</v>
      </c>
      <c r="H17">
        <v>0.43978470583318102</v>
      </c>
      <c r="I17">
        <v>-8.05648342502767</v>
      </c>
      <c r="J17" s="1">
        <v>7.8520636727929699E-16</v>
      </c>
      <c r="K17" s="1">
        <v>1.0982658440056401E-14</v>
      </c>
    </row>
    <row r="18" spans="1:11">
      <c r="A18" t="s">
        <v>67</v>
      </c>
      <c r="B18" t="s">
        <v>33</v>
      </c>
      <c r="C18" s="1">
        <v>8.9431510536191301E-16</v>
      </c>
      <c r="D18">
        <v>0.38564843127688703</v>
      </c>
      <c r="E18" t="s">
        <v>67</v>
      </c>
      <c r="F18">
        <v>3.5487864113638499</v>
      </c>
      <c r="G18">
        <v>-2.9073072530921702</v>
      </c>
      <c r="H18">
        <v>0.232087226466337</v>
      </c>
      <c r="I18">
        <v>-12.526787007443801</v>
      </c>
      <c r="J18" s="1">
        <v>5.3277666361554897E-36</v>
      </c>
      <c r="K18" s="1">
        <v>7.1491968548911501E-34</v>
      </c>
    </row>
    <row r="19" spans="1:11">
      <c r="A19" t="s">
        <v>64</v>
      </c>
      <c r="B19" t="s">
        <v>33</v>
      </c>
      <c r="C19" s="1">
        <v>1.5271626643030701E-14</v>
      </c>
      <c r="D19">
        <v>0.36985810380772099</v>
      </c>
      <c r="E19" t="s">
        <v>64</v>
      </c>
      <c r="F19">
        <v>1.39081600123048</v>
      </c>
      <c r="G19">
        <v>-1.57883582629608</v>
      </c>
      <c r="H19">
        <v>0.22342479367266399</v>
      </c>
      <c r="I19">
        <v>-7.0665202386142001</v>
      </c>
      <c r="J19" s="1">
        <v>1.58867012145167E-12</v>
      </c>
      <c r="K19" s="1">
        <v>1.4992856047282399E-11</v>
      </c>
    </row>
    <row r="20" spans="1:11">
      <c r="A20" t="s">
        <v>56</v>
      </c>
      <c r="B20" t="s">
        <v>33</v>
      </c>
      <c r="C20" s="1">
        <v>8.7801749385300398E-11</v>
      </c>
      <c r="D20">
        <v>0.31542229075008099</v>
      </c>
      <c r="E20" t="s">
        <v>56</v>
      </c>
      <c r="F20">
        <v>1.4599447882350201</v>
      </c>
      <c r="G20">
        <v>-3.0108744882785801</v>
      </c>
      <c r="H20">
        <v>0.48725815811810502</v>
      </c>
      <c r="I20">
        <v>-6.1792182195721903</v>
      </c>
      <c r="J20" s="1">
        <v>6.4419801552947899E-10</v>
      </c>
      <c r="K20" s="1">
        <v>4.3630698401949301E-9</v>
      </c>
    </row>
    <row r="21" spans="1:11">
      <c r="A21" t="s">
        <v>42</v>
      </c>
      <c r="B21" t="s">
        <v>33</v>
      </c>
      <c r="C21" s="1">
        <v>7.4740402995429396E-12</v>
      </c>
      <c r="D21">
        <v>0.33203008621625801</v>
      </c>
      <c r="E21" t="s">
        <v>42</v>
      </c>
      <c r="F21">
        <v>1.1363818691868199</v>
      </c>
      <c r="G21">
        <v>-3.1268354805697798</v>
      </c>
      <c r="H21">
        <v>0.35740357453695798</v>
      </c>
      <c r="I21">
        <v>-8.7487526799943804</v>
      </c>
      <c r="J21" s="1">
        <v>2.15723871761532E-18</v>
      </c>
      <c r="K21" s="1">
        <v>4.2105377515637099E-17</v>
      </c>
    </row>
    <row r="22" spans="1:11">
      <c r="A22" t="s">
        <v>46</v>
      </c>
      <c r="B22" t="s">
        <v>33</v>
      </c>
      <c r="C22" s="1">
        <v>7.2351387080874895E-10</v>
      </c>
      <c r="D22">
        <v>0.30033991127608201</v>
      </c>
      <c r="E22" t="s">
        <v>46</v>
      </c>
      <c r="F22">
        <v>0.48858875544657598</v>
      </c>
      <c r="G22">
        <v>1.2451765934808701</v>
      </c>
      <c r="H22">
        <v>0.55695238173242601</v>
      </c>
      <c r="I22">
        <v>2.23569668489018</v>
      </c>
      <c r="J22">
        <v>2.5371646343626399E-2</v>
      </c>
      <c r="K22">
        <v>4.6202650296663199E-2</v>
      </c>
    </row>
    <row r="23" spans="1:11">
      <c r="A23" t="s">
        <v>95</v>
      </c>
      <c r="B23" t="s">
        <v>93</v>
      </c>
      <c r="C23" s="1">
        <v>1.4100255261042999E-18</v>
      </c>
      <c r="D23">
        <v>0.41867744366383502</v>
      </c>
      <c r="E23" t="s">
        <v>95</v>
      </c>
      <c r="F23">
        <v>177.91641482827299</v>
      </c>
      <c r="G23">
        <v>-1.6789761110799799</v>
      </c>
      <c r="H23">
        <v>0.15869611327212799</v>
      </c>
      <c r="I23">
        <v>-10.579818726882801</v>
      </c>
      <c r="J23" s="1">
        <v>3.6967273902940799E-26</v>
      </c>
      <c r="K23" s="1">
        <v>1.8897318349908099E-24</v>
      </c>
    </row>
    <row r="24" spans="1:11">
      <c r="A24" t="s">
        <v>89</v>
      </c>
      <c r="B24" t="s">
        <v>70</v>
      </c>
      <c r="C24" s="1">
        <v>2.9988940786908701E-15</v>
      </c>
      <c r="D24">
        <v>0.379020369918387</v>
      </c>
      <c r="E24" t="s">
        <v>89</v>
      </c>
      <c r="F24">
        <v>0.40542809070541502</v>
      </c>
      <c r="G24">
        <v>-1.39345558962753</v>
      </c>
      <c r="H24">
        <v>0.41267744660312999</v>
      </c>
      <c r="I24">
        <v>-3.3766216232495201</v>
      </c>
      <c r="J24">
        <v>7.3381921224925596E-4</v>
      </c>
      <c r="K24">
        <v>1.89250432276174E-3</v>
      </c>
    </row>
    <row r="25" spans="1:11">
      <c r="A25" t="s">
        <v>66</v>
      </c>
      <c r="B25" t="s">
        <v>33</v>
      </c>
      <c r="C25" s="1">
        <v>2.61590422054924E-27</v>
      </c>
      <c r="D25">
        <v>0.50311515806516405</v>
      </c>
      <c r="E25" t="s">
        <v>66</v>
      </c>
      <c r="F25">
        <v>2.3509054056725001</v>
      </c>
      <c r="G25">
        <v>-1.0548408700851599</v>
      </c>
      <c r="H25">
        <v>0.366965003431313</v>
      </c>
      <c r="I25">
        <v>-2.8744999120402599</v>
      </c>
      <c r="J25">
        <v>4.0466788279623399E-3</v>
      </c>
      <c r="K25">
        <v>8.9293108362128795E-3</v>
      </c>
    </row>
    <row r="26" spans="1:11">
      <c r="A26" t="s">
        <v>106</v>
      </c>
      <c r="B26" t="s">
        <v>98</v>
      </c>
      <c r="C26" s="1">
        <v>2.7104115265831901E-20</v>
      </c>
      <c r="D26">
        <v>0.43723708888920099</v>
      </c>
      <c r="E26" t="s">
        <v>106</v>
      </c>
      <c r="F26">
        <v>4.6307265644045303</v>
      </c>
      <c r="G26">
        <v>-1.1562451927678701</v>
      </c>
      <c r="H26">
        <v>0.214187200656281</v>
      </c>
      <c r="I26">
        <v>-5.3982926581283603</v>
      </c>
      <c r="J26" s="1">
        <v>6.7278059685655401E-8</v>
      </c>
      <c r="K26" s="1">
        <v>3.3397917721410897E-7</v>
      </c>
    </row>
    <row r="27" spans="1:11">
      <c r="A27" t="s">
        <v>71</v>
      </c>
      <c r="B27" t="s">
        <v>70</v>
      </c>
      <c r="C27" s="1">
        <v>9.9398682829612496E-14</v>
      </c>
      <c r="D27">
        <v>0.35894078191121198</v>
      </c>
      <c r="E27" t="s">
        <v>71</v>
      </c>
      <c r="F27">
        <v>106.859269370047</v>
      </c>
      <c r="G27">
        <v>-1.51453870206976</v>
      </c>
      <c r="H27">
        <v>0.15670291040249301</v>
      </c>
      <c r="I27">
        <v>-9.6650323735509893</v>
      </c>
      <c r="J27" s="1">
        <v>4.2448568703691297E-22</v>
      </c>
      <c r="K27" s="1">
        <v>1.30195824295465E-20</v>
      </c>
    </row>
    <row r="28" spans="1:11">
      <c r="A28" t="s">
        <v>49</v>
      </c>
      <c r="B28" t="s">
        <v>33</v>
      </c>
      <c r="C28" s="1">
        <v>2.0857512154966398E-15</v>
      </c>
      <c r="D28">
        <v>0.38102538433247601</v>
      </c>
      <c r="E28" t="s">
        <v>49</v>
      </c>
      <c r="F28">
        <v>30.5659504200718</v>
      </c>
      <c r="G28">
        <v>1.0841149521501401</v>
      </c>
      <c r="H28">
        <v>0.246346943054295</v>
      </c>
      <c r="I28">
        <v>4.4007647860732897</v>
      </c>
      <c r="J28" s="1">
        <v>1.07870006285221E-5</v>
      </c>
      <c r="K28" s="1">
        <v>3.9287006530003099E-5</v>
      </c>
    </row>
    <row r="29" spans="1:11">
      <c r="A29" t="s">
        <v>52</v>
      </c>
      <c r="B29" t="s">
        <v>33</v>
      </c>
      <c r="C29" s="1">
        <v>4.5134287113076401E-11</v>
      </c>
      <c r="D29">
        <v>0.32000929022351299</v>
      </c>
      <c r="E29" t="s">
        <v>52</v>
      </c>
      <c r="F29">
        <v>80.041262447291103</v>
      </c>
      <c r="G29">
        <v>-1.7069385030775699</v>
      </c>
      <c r="H29">
        <v>0.16192891702435899</v>
      </c>
      <c r="I29">
        <v>-10.541282770518301</v>
      </c>
      <c r="J29" s="1">
        <v>5.5733439780179597E-26</v>
      </c>
      <c r="K29" s="1">
        <v>2.7507975909895499E-24</v>
      </c>
    </row>
    <row r="30" spans="1:11">
      <c r="A30" t="s">
        <v>4</v>
      </c>
      <c r="B30" t="s">
        <v>5</v>
      </c>
      <c r="C30" s="1">
        <v>1.4232644870138201E-10</v>
      </c>
      <c r="D30">
        <v>0.31204278629272802</v>
      </c>
      <c r="E30" t="s">
        <v>4</v>
      </c>
      <c r="F30">
        <v>5.4204862630957704</v>
      </c>
      <c r="G30">
        <v>-1.26232115383093</v>
      </c>
      <c r="H30">
        <v>0.17844524833329101</v>
      </c>
      <c r="I30">
        <v>-7.07399701376879</v>
      </c>
      <c r="J30" s="1">
        <v>1.50533526415108E-12</v>
      </c>
      <c r="K30" s="1">
        <v>1.4237686397058901E-11</v>
      </c>
    </row>
    <row r="31" spans="1:11">
      <c r="A31" t="s">
        <v>84</v>
      </c>
      <c r="B31" t="s">
        <v>70</v>
      </c>
      <c r="C31" s="1">
        <v>7.0347560022171796E-11</v>
      </c>
      <c r="D31">
        <v>0.31695875192997103</v>
      </c>
      <c r="E31" t="s">
        <v>84</v>
      </c>
      <c r="F31">
        <v>0.59605989184456298</v>
      </c>
      <c r="G31">
        <v>1.09770730003382</v>
      </c>
      <c r="H31">
        <v>0.49243274544731402</v>
      </c>
      <c r="I31">
        <v>2.2291517170262298</v>
      </c>
      <c r="J31">
        <v>2.5803811844825001E-2</v>
      </c>
      <c r="K31">
        <v>4.69299314111302E-2</v>
      </c>
    </row>
    <row r="32" spans="1:11">
      <c r="A32" t="s">
        <v>27</v>
      </c>
      <c r="B32" t="s">
        <v>12</v>
      </c>
      <c r="C32" s="1">
        <v>1.8074838401769301E-17</v>
      </c>
      <c r="D32">
        <v>0.40605580830538102</v>
      </c>
      <c r="E32" t="s">
        <v>27</v>
      </c>
      <c r="F32">
        <v>4.1522304143684101</v>
      </c>
      <c r="G32">
        <v>2.0730573438316</v>
      </c>
      <c r="H32">
        <v>0.338213888780523</v>
      </c>
      <c r="I32">
        <v>6.12942700640206</v>
      </c>
      <c r="J32" s="1">
        <v>8.8196126471591699E-10</v>
      </c>
      <c r="K32" s="1">
        <v>5.8263718010617597E-9</v>
      </c>
    </row>
    <row r="33" spans="1:11">
      <c r="A33" t="s">
        <v>110</v>
      </c>
      <c r="B33" t="s">
        <v>108</v>
      </c>
      <c r="C33" s="1">
        <v>9.5200403081927494E-14</v>
      </c>
      <c r="D33">
        <v>0.35919704963551402</v>
      </c>
      <c r="E33" t="s">
        <v>110</v>
      </c>
      <c r="F33">
        <v>6.6312656254745903</v>
      </c>
      <c r="G33">
        <v>-4.6854162814636497</v>
      </c>
      <c r="H33">
        <v>0.30311412741273502</v>
      </c>
      <c r="I33">
        <v>-15.4575978409735</v>
      </c>
      <c r="J33" s="1">
        <v>6.7052796537997603E-54</v>
      </c>
      <c r="K33" s="1">
        <v>4.79874513890269E-51</v>
      </c>
    </row>
    <row r="34" spans="1:11">
      <c r="A34" t="s">
        <v>7</v>
      </c>
      <c r="B34" t="s">
        <v>5</v>
      </c>
      <c r="C34" s="1">
        <v>2.8371147887533701E-11</v>
      </c>
      <c r="D34">
        <v>0.32316405266180898</v>
      </c>
      <c r="E34" t="s">
        <v>7</v>
      </c>
      <c r="F34">
        <v>3.2797073727953601</v>
      </c>
      <c r="G34">
        <v>3.3882087237151302</v>
      </c>
      <c r="H34">
        <v>0.56967685049468797</v>
      </c>
      <c r="I34">
        <v>5.9475976964359996</v>
      </c>
      <c r="J34" s="1">
        <v>2.7210636304629398E-9</v>
      </c>
      <c r="K34" s="1">
        <v>1.6667970369768701E-8</v>
      </c>
    </row>
    <row r="35" spans="1:11">
      <c r="A35" t="s">
        <v>10</v>
      </c>
      <c r="B35" t="s">
        <v>5</v>
      </c>
      <c r="C35" s="1">
        <v>1.48030142101752E-12</v>
      </c>
      <c r="D35">
        <v>0.34242200137634798</v>
      </c>
      <c r="E35" t="s">
        <v>10</v>
      </c>
      <c r="F35">
        <v>0.67894660641676796</v>
      </c>
      <c r="G35">
        <v>-1.37138276641665</v>
      </c>
      <c r="H35">
        <v>0.51644047222370804</v>
      </c>
      <c r="I35">
        <v>-2.6554517706788201</v>
      </c>
      <c r="J35">
        <v>7.9202258205195494E-3</v>
      </c>
      <c r="K35">
        <v>1.6366433914009101E-2</v>
      </c>
    </row>
    <row r="36" spans="1:11">
      <c r="A36" t="s">
        <v>101</v>
      </c>
      <c r="B36" t="s">
        <v>98</v>
      </c>
      <c r="C36" s="1">
        <v>7.2394950809767499E-14</v>
      </c>
      <c r="D36">
        <v>0.36081790551176901</v>
      </c>
      <c r="E36" t="s">
        <v>101</v>
      </c>
      <c r="F36">
        <v>1.0535707319819101</v>
      </c>
      <c r="G36">
        <v>-1.20620860559958</v>
      </c>
      <c r="H36">
        <v>0.316975155865031</v>
      </c>
      <c r="I36">
        <v>-3.8053727028158102</v>
      </c>
      <c r="J36">
        <v>1.41590821565428E-4</v>
      </c>
      <c r="K36">
        <v>4.2876656403522301E-4</v>
      </c>
    </row>
    <row r="37" spans="1:11">
      <c r="A37" t="s">
        <v>17</v>
      </c>
      <c r="B37" t="s">
        <v>12</v>
      </c>
      <c r="C37" s="1">
        <v>6.1654022045280795E-14</v>
      </c>
      <c r="D37">
        <v>0.361764192087765</v>
      </c>
      <c r="E37" t="s">
        <v>17</v>
      </c>
      <c r="F37">
        <v>5.0330082217162504</v>
      </c>
      <c r="G37">
        <v>-1.9620786588579999</v>
      </c>
      <c r="H37">
        <v>0.25292537636302898</v>
      </c>
      <c r="I37">
        <v>-7.7575397418477401</v>
      </c>
      <c r="J37" s="1">
        <v>8.6592747956834706E-15</v>
      </c>
      <c r="K37" s="1">
        <v>1.07776597022217E-13</v>
      </c>
    </row>
    <row r="38" spans="1:11">
      <c r="A38" t="s">
        <v>35</v>
      </c>
      <c r="B38" t="s">
        <v>33</v>
      </c>
      <c r="C38" s="1">
        <v>2.5924038446713902E-11</v>
      </c>
      <c r="D38">
        <v>0.32377275022521401</v>
      </c>
      <c r="E38" t="s">
        <v>35</v>
      </c>
      <c r="F38">
        <v>0.70939605950624796</v>
      </c>
      <c r="G38">
        <v>1.23403304582164</v>
      </c>
      <c r="H38">
        <v>0.408178540944513</v>
      </c>
      <c r="I38">
        <v>3.0232678155155499</v>
      </c>
      <c r="J38">
        <v>2.5006083513473298E-3</v>
      </c>
      <c r="K38">
        <v>5.7915923736167399E-3</v>
      </c>
    </row>
    <row r="39" spans="1:11">
      <c r="A39" t="s">
        <v>44</v>
      </c>
      <c r="B39" t="s">
        <v>33</v>
      </c>
      <c r="C39" s="1">
        <v>5.7586946393232603E-15</v>
      </c>
      <c r="D39">
        <v>0.375382506575761</v>
      </c>
      <c r="E39" t="s">
        <v>44</v>
      </c>
      <c r="F39">
        <v>0.81963223468144597</v>
      </c>
      <c r="G39">
        <v>-1.46667775176277</v>
      </c>
      <c r="H39">
        <v>0.39534166008195398</v>
      </c>
      <c r="I39">
        <v>-3.7098993095206101</v>
      </c>
      <c r="J39">
        <v>2.0734169404297499E-4</v>
      </c>
      <c r="K39">
        <v>6.0378661467077905E-4</v>
      </c>
    </row>
    <row r="40" spans="1:11">
      <c r="A40" t="s">
        <v>14</v>
      </c>
      <c r="B40" t="s">
        <v>12</v>
      </c>
      <c r="C40" s="1">
        <v>3.1044219655467302E-18</v>
      </c>
      <c r="D40">
        <v>0.41482918546174202</v>
      </c>
      <c r="E40" t="s">
        <v>14</v>
      </c>
      <c r="F40">
        <v>12.9358511106383</v>
      </c>
      <c r="G40">
        <v>-1.0628460513192399</v>
      </c>
      <c r="H40">
        <v>0.158313830991511</v>
      </c>
      <c r="I40">
        <v>-6.7135388276734203</v>
      </c>
      <c r="J40" s="1">
        <v>1.8996003962377302E-11</v>
      </c>
      <c r="K40" s="1">
        <v>1.5931414260634401E-10</v>
      </c>
    </row>
    <row r="41" spans="1:11">
      <c r="A41" t="s">
        <v>105</v>
      </c>
      <c r="B41" t="s">
        <v>98</v>
      </c>
      <c r="C41" s="1">
        <v>2.0757278758213699E-16</v>
      </c>
      <c r="D41">
        <v>0.393454497820941</v>
      </c>
      <c r="E41" t="s">
        <v>105</v>
      </c>
      <c r="F41">
        <v>3.3480934849284001</v>
      </c>
      <c r="G41">
        <v>1.20926273610597</v>
      </c>
      <c r="H41">
        <v>0.25578874952078501</v>
      </c>
      <c r="I41">
        <v>4.7275837517150503</v>
      </c>
      <c r="J41" s="1">
        <v>2.2720735765858199E-6</v>
      </c>
      <c r="K41" s="1">
        <v>9.2389052441851408E-6</v>
      </c>
    </row>
    <row r="42" spans="1:11">
      <c r="A42" t="s">
        <v>45</v>
      </c>
      <c r="B42" t="s">
        <v>33</v>
      </c>
      <c r="C42" s="1">
        <v>3.05298286238569E-31</v>
      </c>
      <c r="D42">
        <v>0.53461744298532199</v>
      </c>
      <c r="E42" t="s">
        <v>45</v>
      </c>
      <c r="F42">
        <v>14.522061696736101</v>
      </c>
      <c r="G42">
        <v>-1.67313500740161</v>
      </c>
      <c r="H42">
        <v>0.174664888703813</v>
      </c>
      <c r="I42">
        <v>-9.5791147254490294</v>
      </c>
      <c r="J42" s="1">
        <v>9.7880287199853896E-22</v>
      </c>
      <c r="K42" s="1">
        <v>2.8207916324575303E-20</v>
      </c>
    </row>
    <row r="43" spans="1:11">
      <c r="A43" t="s">
        <v>48</v>
      </c>
      <c r="B43" t="s">
        <v>33</v>
      </c>
      <c r="C43" s="1">
        <v>1.4712380322561699E-19</v>
      </c>
      <c r="D43">
        <v>0.429432014667191</v>
      </c>
      <c r="E43" t="s">
        <v>48</v>
      </c>
      <c r="F43">
        <v>1061.4544372558701</v>
      </c>
      <c r="G43">
        <v>1.4664882680646201</v>
      </c>
      <c r="H43">
        <v>0.243577786633842</v>
      </c>
      <c r="I43">
        <v>6.0206157890297201</v>
      </c>
      <c r="J43" s="1">
        <v>1.73754756114622E-9</v>
      </c>
      <c r="K43" s="1">
        <v>1.09079374671957E-8</v>
      </c>
    </row>
    <row r="44" spans="1:11">
      <c r="A44" t="s">
        <v>54</v>
      </c>
      <c r="B44" t="s">
        <v>33</v>
      </c>
      <c r="C44" s="1">
        <v>4.5779215921275804E-13</v>
      </c>
      <c r="D44">
        <v>0.349718983025188</v>
      </c>
      <c r="E44" t="s">
        <v>54</v>
      </c>
      <c r="F44">
        <v>1.64356255148754</v>
      </c>
      <c r="G44">
        <v>1.02842628969033</v>
      </c>
      <c r="H44">
        <v>0.27305032742052898</v>
      </c>
      <c r="I44">
        <v>3.7664349257726402</v>
      </c>
      <c r="J44">
        <v>1.6559521980104999E-4</v>
      </c>
      <c r="K44">
        <v>4.9379574571229801E-4</v>
      </c>
    </row>
    <row r="45" spans="1:11">
      <c r="A45" t="s">
        <v>62</v>
      </c>
      <c r="B45" t="s">
        <v>33</v>
      </c>
      <c r="C45" s="1">
        <v>2.0608104785921598E-27</v>
      </c>
      <c r="D45">
        <v>0.50398837135108299</v>
      </c>
      <c r="E45" t="s">
        <v>62</v>
      </c>
      <c r="F45">
        <v>49.668846589368101</v>
      </c>
      <c r="G45">
        <v>-1.1116855825057499</v>
      </c>
      <c r="H45">
        <v>0.153104074280213</v>
      </c>
      <c r="I45">
        <v>-7.2609797468297703</v>
      </c>
      <c r="J45" s="1">
        <v>3.84296491538116E-13</v>
      </c>
      <c r="K45" s="1">
        <v>3.9383511567175898E-12</v>
      </c>
    </row>
    <row r="46" spans="1:11">
      <c r="A46" t="s">
        <v>104</v>
      </c>
      <c r="B46" t="s">
        <v>98</v>
      </c>
      <c r="C46" s="1">
        <v>1.0132771207798399E-14</v>
      </c>
      <c r="D46">
        <v>0.372194642980337</v>
      </c>
      <c r="E46" t="s">
        <v>104</v>
      </c>
      <c r="F46">
        <v>1.78136725815998</v>
      </c>
      <c r="G46">
        <v>-2.7315052350863001</v>
      </c>
      <c r="H46">
        <v>0.31215915451924497</v>
      </c>
      <c r="I46">
        <v>-8.7503608192849107</v>
      </c>
      <c r="J46" s="1">
        <v>2.1267165082205801E-18</v>
      </c>
      <c r="K46" s="1">
        <v>4.16991812159779E-17</v>
      </c>
    </row>
    <row r="47" spans="1:11">
      <c r="A47" t="s">
        <v>81</v>
      </c>
      <c r="B47" t="s">
        <v>70</v>
      </c>
      <c r="C47" s="1">
        <v>1.6504605332055399E-15</v>
      </c>
      <c r="D47">
        <v>0.38231060028164998</v>
      </c>
      <c r="E47" t="s">
        <v>81</v>
      </c>
      <c r="F47">
        <v>53.206673674427698</v>
      </c>
      <c r="G47">
        <v>-1.32809424606639</v>
      </c>
      <c r="H47">
        <v>0.24616270902008899</v>
      </c>
      <c r="I47">
        <v>-5.3951886187521803</v>
      </c>
      <c r="J47" s="1">
        <v>6.8451605791684102E-8</v>
      </c>
      <c r="K47" s="1">
        <v>3.3941246566915898E-7</v>
      </c>
    </row>
    <row r="48" spans="1:11">
      <c r="A48" t="s">
        <v>78</v>
      </c>
      <c r="B48" t="s">
        <v>70</v>
      </c>
      <c r="C48" s="1">
        <v>3.37906661226294E-11</v>
      </c>
      <c r="D48">
        <v>0.32198049432868397</v>
      </c>
      <c r="E48" t="s">
        <v>78</v>
      </c>
      <c r="F48">
        <v>2.4085987809819298</v>
      </c>
      <c r="G48">
        <v>-3.2395770216429098</v>
      </c>
      <c r="H48">
        <v>0.26269184719042699</v>
      </c>
      <c r="I48">
        <v>-12.332232828278499</v>
      </c>
      <c r="J48" s="1">
        <v>6.0739957574992002E-35</v>
      </c>
      <c r="K48" s="1">
        <v>7.4519250807718803E-33</v>
      </c>
    </row>
    <row r="49" spans="1:11">
      <c r="A49" t="s">
        <v>69</v>
      </c>
      <c r="B49" t="s">
        <v>70</v>
      </c>
      <c r="C49" s="1">
        <v>3.5598761746427302E-13</v>
      </c>
      <c r="D49">
        <v>0.351258497624648</v>
      </c>
      <c r="E49" t="s">
        <v>69</v>
      </c>
      <c r="F49">
        <v>1.0262448909522399</v>
      </c>
      <c r="G49">
        <v>1.5506537740950199</v>
      </c>
      <c r="H49">
        <v>0.401607698817536</v>
      </c>
      <c r="I49">
        <v>3.8611156575450298</v>
      </c>
      <c r="J49">
        <v>1.12870455222263E-4</v>
      </c>
      <c r="K49">
        <v>3.4743063421103598E-4</v>
      </c>
    </row>
    <row r="50" spans="1:11">
      <c r="A50" t="s">
        <v>8</v>
      </c>
      <c r="B50" t="s">
        <v>5</v>
      </c>
      <c r="C50" s="1">
        <v>5.0668093775804002E-13</v>
      </c>
      <c r="D50">
        <v>0.34909553403921101</v>
      </c>
      <c r="E50" t="s">
        <v>8</v>
      </c>
      <c r="F50">
        <v>59.975810937886898</v>
      </c>
      <c r="G50">
        <v>-1.39816735171996</v>
      </c>
      <c r="H50">
        <v>0.116688975024609</v>
      </c>
      <c r="I50">
        <v>-11.9820004539854</v>
      </c>
      <c r="J50" s="1">
        <v>4.41538797881052E-33</v>
      </c>
      <c r="K50" s="1">
        <v>4.21326132911386E-31</v>
      </c>
    </row>
    <row r="51" spans="1:11">
      <c r="A51" t="s">
        <v>102</v>
      </c>
      <c r="B51" t="s">
        <v>98</v>
      </c>
      <c r="C51" s="1">
        <v>1.57889962063548E-10</v>
      </c>
      <c r="D51">
        <v>0.31131113229817498</v>
      </c>
      <c r="E51" t="s">
        <v>102</v>
      </c>
      <c r="F51">
        <v>0.52737839031828104</v>
      </c>
      <c r="G51">
        <v>-1.38946185658127</v>
      </c>
      <c r="H51">
        <v>0.49026404208055402</v>
      </c>
      <c r="I51">
        <v>-2.83410924995591</v>
      </c>
      <c r="J51">
        <v>4.5953618824823E-3</v>
      </c>
      <c r="K51">
        <v>1.00114073685332E-2</v>
      </c>
    </row>
    <row r="52" spans="1:11">
      <c r="A52" t="s">
        <v>6</v>
      </c>
      <c r="B52" t="s">
        <v>5</v>
      </c>
      <c r="C52" s="1">
        <v>2.9033176648788402E-10</v>
      </c>
      <c r="D52">
        <v>0.30697548140379499</v>
      </c>
      <c r="E52" t="s">
        <v>6</v>
      </c>
      <c r="F52">
        <v>4.6617949936084404</v>
      </c>
      <c r="G52">
        <v>3.7185800605659498</v>
      </c>
      <c r="H52">
        <v>0.71481649467687702</v>
      </c>
      <c r="I52">
        <v>5.2021464085644604</v>
      </c>
      <c r="J52" s="1">
        <v>1.9699992931076801E-7</v>
      </c>
      <c r="K52" s="1">
        <v>9.1748123260351204E-7</v>
      </c>
    </row>
    <row r="53" spans="1:11">
      <c r="A53" t="s">
        <v>34</v>
      </c>
      <c r="B53" t="s">
        <v>33</v>
      </c>
      <c r="C53" s="1">
        <v>2.99250549647411E-18</v>
      </c>
      <c r="D53">
        <v>0.41500931920412198</v>
      </c>
      <c r="E53" t="s">
        <v>34</v>
      </c>
      <c r="F53">
        <v>26.455629156143701</v>
      </c>
      <c r="G53">
        <v>2.32100475265305</v>
      </c>
      <c r="H53">
        <v>0.38484945021497802</v>
      </c>
      <c r="I53">
        <v>6.03094210309128</v>
      </c>
      <c r="J53" s="1">
        <v>1.6300658387085E-9</v>
      </c>
      <c r="K53" s="1">
        <v>1.03237503118205E-8</v>
      </c>
    </row>
    <row r="54" spans="1:11">
      <c r="A54" t="s">
        <v>51</v>
      </c>
      <c r="B54" t="s">
        <v>33</v>
      </c>
      <c r="C54" s="1">
        <v>1.32171544873177E-15</v>
      </c>
      <c r="D54">
        <v>0.38352498414781999</v>
      </c>
      <c r="E54" t="s">
        <v>51</v>
      </c>
      <c r="F54">
        <v>25.531842219744501</v>
      </c>
      <c r="G54">
        <v>1.29507893116765</v>
      </c>
      <c r="H54">
        <v>0.215076006883092</v>
      </c>
      <c r="I54">
        <v>6.0214942147015504</v>
      </c>
      <c r="J54" s="1">
        <v>1.7281420108975301E-9</v>
      </c>
      <c r="K54" s="1">
        <v>1.0864775687838899E-8</v>
      </c>
    </row>
    <row r="55" spans="1:11">
      <c r="A55" t="s">
        <v>55</v>
      </c>
      <c r="B55" t="s">
        <v>33</v>
      </c>
      <c r="C55" s="1">
        <v>2.3615541341106798E-11</v>
      </c>
      <c r="D55">
        <v>0.32440069115334202</v>
      </c>
      <c r="E55" t="s">
        <v>55</v>
      </c>
      <c r="F55">
        <v>22.313504388817499</v>
      </c>
      <c r="G55">
        <v>1.0631631972006399</v>
      </c>
      <c r="H55">
        <v>0.13744239729149099</v>
      </c>
      <c r="I55">
        <v>7.7353365348092602</v>
      </c>
      <c r="J55" s="1">
        <v>1.03129931966386E-14</v>
      </c>
      <c r="K55" s="1">
        <v>1.2652569367533201E-13</v>
      </c>
    </row>
    <row r="56" spans="1:11">
      <c r="A56" t="s">
        <v>96</v>
      </c>
      <c r="B56" t="s">
        <v>93</v>
      </c>
      <c r="C56" s="1">
        <v>6.7619428559710302E-11</v>
      </c>
      <c r="D56">
        <v>0.31723202781971099</v>
      </c>
      <c r="E56" t="s">
        <v>96</v>
      </c>
      <c r="F56">
        <v>1.70046730832747</v>
      </c>
      <c r="G56">
        <v>-3.54830274124512</v>
      </c>
      <c r="H56">
        <v>0.33872030509635698</v>
      </c>
      <c r="I56">
        <v>-10.4756127337442</v>
      </c>
      <c r="J56" s="1">
        <v>1.1181116003121801E-25</v>
      </c>
      <c r="K56" s="1">
        <v>5.3346346797116501E-24</v>
      </c>
    </row>
    <row r="57" spans="1:11">
      <c r="A57" t="s">
        <v>21</v>
      </c>
      <c r="B57" t="s">
        <v>12</v>
      </c>
      <c r="C57" s="1">
        <v>5.0556834695090698E-14</v>
      </c>
      <c r="D57">
        <v>0.36292914341372201</v>
      </c>
      <c r="E57" t="s">
        <v>21</v>
      </c>
      <c r="F57">
        <v>0.72510711238814596</v>
      </c>
      <c r="G57">
        <v>-1.47378897697152</v>
      </c>
      <c r="H57">
        <v>0.35776613272292301</v>
      </c>
      <c r="I57">
        <v>-4.1194200405573698</v>
      </c>
      <c r="J57" s="1">
        <v>3.79827199199839E-5</v>
      </c>
      <c r="K57">
        <v>1.2584706738920601E-4</v>
      </c>
    </row>
    <row r="58" spans="1:11">
      <c r="A58" t="s">
        <v>97</v>
      </c>
      <c r="B58" t="s">
        <v>98</v>
      </c>
      <c r="C58" s="1">
        <v>3.2966484939434899E-21</v>
      </c>
      <c r="D58">
        <v>0.44668401145463699</v>
      </c>
      <c r="E58" t="s">
        <v>97</v>
      </c>
      <c r="F58">
        <v>52.348711376035801</v>
      </c>
      <c r="G58">
        <v>-1.2855733518058901</v>
      </c>
      <c r="H58">
        <v>0.13415941201446299</v>
      </c>
      <c r="I58">
        <v>-9.5824313218315194</v>
      </c>
      <c r="J58" s="1">
        <v>9.4786842298874602E-22</v>
      </c>
      <c r="K58" s="1">
        <v>2.7500993299416702E-20</v>
      </c>
    </row>
    <row r="59" spans="1:11">
      <c r="A59" t="s">
        <v>41</v>
      </c>
      <c r="B59" t="s">
        <v>33</v>
      </c>
      <c r="C59" s="1">
        <v>1.5406140315565201E-19</v>
      </c>
      <c r="D59">
        <v>0.429216559485604</v>
      </c>
      <c r="E59" t="s">
        <v>41</v>
      </c>
      <c r="F59">
        <v>7.9567586969236199</v>
      </c>
      <c r="G59">
        <v>1.3705853336470699</v>
      </c>
      <c r="H59">
        <v>0.22223809052018101</v>
      </c>
      <c r="I59">
        <v>6.1671936185152401</v>
      </c>
      <c r="J59" s="1">
        <v>6.9512622671031203E-10</v>
      </c>
      <c r="K59" s="1">
        <v>4.6784827860408803E-9</v>
      </c>
    </row>
    <row r="60" spans="1:11">
      <c r="A60" t="s">
        <v>20</v>
      </c>
      <c r="B60" t="s">
        <v>12</v>
      </c>
      <c r="C60" s="1">
        <v>3.8455721181689696E-18</v>
      </c>
      <c r="D60">
        <v>0.41377665320992602</v>
      </c>
      <c r="E60" t="s">
        <v>20</v>
      </c>
      <c r="F60">
        <v>1458.57707429985</v>
      </c>
      <c r="G60">
        <v>1.9524415254160601</v>
      </c>
      <c r="H60">
        <v>0.17906133669086299</v>
      </c>
      <c r="I60">
        <v>10.9037582400427</v>
      </c>
      <c r="J60" s="1">
        <v>1.1059289847816201E-27</v>
      </c>
      <c r="K60" s="1">
        <v>6.6885338882426401E-26</v>
      </c>
    </row>
    <row r="61" spans="1:11">
      <c r="A61" t="s">
        <v>83</v>
      </c>
      <c r="B61" t="s">
        <v>70</v>
      </c>
      <c r="C61" s="1">
        <v>1.06951355489123E-11</v>
      </c>
      <c r="D61">
        <v>0.32967636463299099</v>
      </c>
      <c r="E61" t="s">
        <v>83</v>
      </c>
      <c r="F61">
        <v>1.62015202162535</v>
      </c>
      <c r="G61">
        <v>3.1690831104074202</v>
      </c>
      <c r="H61">
        <v>1.09691762703151</v>
      </c>
      <c r="I61">
        <v>2.88908030312506</v>
      </c>
      <c r="J61">
        <v>3.8637039131053002E-3</v>
      </c>
      <c r="K61">
        <v>8.5828994324232705E-3</v>
      </c>
    </row>
    <row r="62" spans="1:11">
      <c r="A62" t="s">
        <v>68</v>
      </c>
      <c r="B62" t="s">
        <v>33</v>
      </c>
      <c r="C62" s="1">
        <v>3.2480115864028098E-10</v>
      </c>
      <c r="D62">
        <v>0.30616914621518798</v>
      </c>
      <c r="E62" t="s">
        <v>68</v>
      </c>
      <c r="F62">
        <v>2.6433455979421598</v>
      </c>
      <c r="G62">
        <v>-2.2235007636930399</v>
      </c>
      <c r="H62">
        <v>0.196037928688861</v>
      </c>
      <c r="I62">
        <v>-11.342196780818099</v>
      </c>
      <c r="J62" s="1">
        <v>8.1083127051965501E-30</v>
      </c>
      <c r="K62" s="1">
        <v>5.9012025010362699E-28</v>
      </c>
    </row>
    <row r="63" spans="1:11">
      <c r="A63" t="s">
        <v>60</v>
      </c>
      <c r="B63" t="s">
        <v>33</v>
      </c>
      <c r="C63" s="1">
        <v>4.0657541774116096E-12</v>
      </c>
      <c r="D63">
        <v>0.33598345948406499</v>
      </c>
      <c r="E63" t="s">
        <v>60</v>
      </c>
      <c r="F63">
        <v>2.2208380410217301</v>
      </c>
      <c r="G63">
        <v>-1.51028434045265</v>
      </c>
      <c r="H63">
        <v>0.23096166606741</v>
      </c>
      <c r="I63">
        <v>-6.5391125989360104</v>
      </c>
      <c r="J63" s="1">
        <v>6.1884921665782606E-11</v>
      </c>
      <c r="K63" s="1">
        <v>4.8140190875520003E-10</v>
      </c>
    </row>
    <row r="64" spans="1:11">
      <c r="A64" t="s">
        <v>86</v>
      </c>
      <c r="B64" t="s">
        <v>70</v>
      </c>
      <c r="C64" s="1">
        <v>2.7886916202532701E-17</v>
      </c>
      <c r="D64">
        <v>0.40385599775886999</v>
      </c>
      <c r="E64" t="s">
        <v>86</v>
      </c>
      <c r="F64">
        <v>36.542840546675897</v>
      </c>
      <c r="G64">
        <v>-1.14671010557909</v>
      </c>
      <c r="H64">
        <v>0.20056004725759399</v>
      </c>
      <c r="I64">
        <v>-5.7175400647282801</v>
      </c>
      <c r="J64" s="1">
        <v>1.08077198313981E-8</v>
      </c>
      <c r="K64" s="1">
        <v>6.1468011862282497E-8</v>
      </c>
    </row>
    <row r="65" spans="1:11">
      <c r="A65" t="s">
        <v>53</v>
      </c>
      <c r="B65" t="s">
        <v>33</v>
      </c>
      <c r="C65" s="1">
        <v>5.5887066461701998E-12</v>
      </c>
      <c r="D65">
        <v>0.33392468505213002</v>
      </c>
      <c r="E65" t="s">
        <v>53</v>
      </c>
      <c r="F65">
        <v>1.50347209040812</v>
      </c>
      <c r="G65">
        <v>-2.7347029714656199</v>
      </c>
      <c r="H65">
        <v>0.28577326239414602</v>
      </c>
      <c r="I65">
        <v>-9.5694850825262101</v>
      </c>
      <c r="J65" s="1">
        <v>1.07439425779982E-21</v>
      </c>
      <c r="K65" s="1">
        <v>3.04527324127457E-20</v>
      </c>
    </row>
    <row r="66" spans="1:11">
      <c r="A66" t="s">
        <v>37</v>
      </c>
      <c r="B66" t="s">
        <v>33</v>
      </c>
      <c r="C66" s="1">
        <v>2.0608104785921598E-27</v>
      </c>
      <c r="D66">
        <v>0.50398837135108299</v>
      </c>
      <c r="E66" t="s">
        <v>37</v>
      </c>
      <c r="F66">
        <v>4.8672437956213797</v>
      </c>
      <c r="G66">
        <v>1.00352968377846</v>
      </c>
      <c r="H66">
        <v>0.27721429992340302</v>
      </c>
      <c r="I66">
        <v>3.6200502068462699</v>
      </c>
      <c r="J66">
        <v>2.9454585752416301E-4</v>
      </c>
      <c r="K66">
        <v>8.29363876858202E-4</v>
      </c>
    </row>
    <row r="67" spans="1:11">
      <c r="A67" t="s">
        <v>79</v>
      </c>
      <c r="B67" t="s">
        <v>70</v>
      </c>
      <c r="C67" s="1">
        <v>4.6967100234552801E-11</v>
      </c>
      <c r="D67">
        <v>0.31973709012064899</v>
      </c>
      <c r="E67" t="s">
        <v>79</v>
      </c>
      <c r="F67">
        <v>0.493281379879763</v>
      </c>
      <c r="G67">
        <v>-1.21040021953546</v>
      </c>
      <c r="H67">
        <v>0.38792725660507299</v>
      </c>
      <c r="I67">
        <v>-3.1201731740332601</v>
      </c>
      <c r="J67">
        <v>1.80744746292841E-3</v>
      </c>
      <c r="K67">
        <v>4.3237768277518502E-3</v>
      </c>
    </row>
    <row r="68" spans="1:11">
      <c r="A68" t="s">
        <v>74</v>
      </c>
      <c r="B68" t="s">
        <v>70</v>
      </c>
      <c r="C68" s="1">
        <v>2.0763342586378201E-11</v>
      </c>
      <c r="D68">
        <v>0.32526493945595503</v>
      </c>
      <c r="E68" t="s">
        <v>74</v>
      </c>
      <c r="F68">
        <v>28.6732606508962</v>
      </c>
      <c r="G68">
        <v>1.2826991322016701</v>
      </c>
      <c r="H68">
        <v>0.14368604259736201</v>
      </c>
      <c r="I68">
        <v>8.9270962510677503</v>
      </c>
      <c r="J68" s="1">
        <v>4.3733687492422302E-19</v>
      </c>
      <c r="K68" s="1">
        <v>9.3429081638040401E-18</v>
      </c>
    </row>
    <row r="69" spans="1:11">
      <c r="A69" t="s">
        <v>90</v>
      </c>
      <c r="B69" t="s">
        <v>70</v>
      </c>
      <c r="C69" s="1">
        <v>9.3246510608834795E-13</v>
      </c>
      <c r="D69">
        <v>0.34531833518030602</v>
      </c>
      <c r="E69" t="s">
        <v>90</v>
      </c>
      <c r="F69">
        <v>23.371962927579499</v>
      </c>
      <c r="G69">
        <v>-1.0648593566808899</v>
      </c>
      <c r="H69">
        <v>0.248347504080905</v>
      </c>
      <c r="I69">
        <v>-4.2877795797536304</v>
      </c>
      <c r="J69" s="1">
        <v>1.8046803969828099E-5</v>
      </c>
      <c r="K69" s="1">
        <v>6.2969249310329095E-5</v>
      </c>
    </row>
    <row r="70" spans="1:11">
      <c r="A70" t="s">
        <v>47</v>
      </c>
      <c r="B70" t="s">
        <v>33</v>
      </c>
      <c r="C70" s="1">
        <v>5.3648995849159301E-14</v>
      </c>
      <c r="D70">
        <v>0.36258113853175</v>
      </c>
      <c r="E70" t="s">
        <v>47</v>
      </c>
      <c r="F70">
        <v>26.147910591483399</v>
      </c>
      <c r="G70">
        <v>1.1377396301279099</v>
      </c>
      <c r="H70">
        <v>0.22097607313084699</v>
      </c>
      <c r="I70">
        <v>5.1487005539021302</v>
      </c>
      <c r="J70" s="1">
        <v>2.6229723411680699E-7</v>
      </c>
      <c r="K70" s="1">
        <v>1.2084810335810799E-6</v>
      </c>
    </row>
    <row r="71" spans="1:11">
      <c r="A71" t="s">
        <v>76</v>
      </c>
      <c r="B71" t="s">
        <v>70</v>
      </c>
      <c r="C71" s="1">
        <v>2.05317352967162E-13</v>
      </c>
      <c r="D71">
        <v>0.35459806237324798</v>
      </c>
      <c r="E71" t="s">
        <v>76</v>
      </c>
      <c r="F71">
        <v>4.7090747599064402</v>
      </c>
      <c r="G71">
        <v>-1.39770671622259</v>
      </c>
      <c r="H71">
        <v>0.19508722743812201</v>
      </c>
      <c r="I71">
        <v>-7.1645219145160004</v>
      </c>
      <c r="J71" s="1">
        <v>7.8058481511146296E-13</v>
      </c>
      <c r="K71" s="1">
        <v>7.6876862295610603E-12</v>
      </c>
    </row>
    <row r="72" spans="1:11">
      <c r="A72" t="s">
        <v>99</v>
      </c>
      <c r="B72" t="s">
        <v>98</v>
      </c>
      <c r="C72" s="1">
        <v>2.6595973144433301E-16</v>
      </c>
      <c r="D72">
        <v>0.39214432246804498</v>
      </c>
      <c r="E72" t="s">
        <v>99</v>
      </c>
      <c r="F72">
        <v>5.9294896972895099</v>
      </c>
      <c r="G72">
        <v>-2.6942754891711398</v>
      </c>
      <c r="H72">
        <v>0.20305082421089299</v>
      </c>
      <c r="I72">
        <v>-13.2689709566153</v>
      </c>
      <c r="J72" s="1">
        <v>3.50358846230288E-40</v>
      </c>
      <c r="K72" s="1">
        <v>7.52220442856429E-38</v>
      </c>
    </row>
    <row r="73" spans="1:11">
      <c r="A73" t="s">
        <v>75</v>
      </c>
      <c r="B73" t="s">
        <v>70</v>
      </c>
      <c r="C73" s="1">
        <v>2.6710616987983999E-10</v>
      </c>
      <c r="D73">
        <v>0.30757315578788902</v>
      </c>
      <c r="E73" t="s">
        <v>75</v>
      </c>
      <c r="F73">
        <v>3.57423349502018</v>
      </c>
      <c r="G73">
        <v>-1.38763030345131</v>
      </c>
      <c r="H73">
        <v>0.17368946944479499</v>
      </c>
      <c r="I73">
        <v>-7.98914469534005</v>
      </c>
      <c r="J73" s="1">
        <v>1.3587813971413999E-15</v>
      </c>
      <c r="K73" s="1">
        <v>1.85815519723731E-14</v>
      </c>
    </row>
    <row r="74" spans="1:11">
      <c r="A74" t="s">
        <v>65</v>
      </c>
      <c r="B74" t="s">
        <v>33</v>
      </c>
      <c r="C74" s="1">
        <v>4.9235744916782499E-15</v>
      </c>
      <c r="D74">
        <v>0.37626023078184301</v>
      </c>
      <c r="E74" t="s">
        <v>65</v>
      </c>
      <c r="F74">
        <v>9.4153092597014005</v>
      </c>
      <c r="G74">
        <v>1.13566191119858</v>
      </c>
      <c r="H74">
        <v>0.17913063952866001</v>
      </c>
      <c r="I74">
        <v>6.3398529374249302</v>
      </c>
      <c r="J74" s="1">
        <v>2.2998458476538099E-10</v>
      </c>
      <c r="K74" s="1">
        <v>1.6404548288746599E-9</v>
      </c>
    </row>
    <row r="75" spans="1:11">
      <c r="A75" t="s">
        <v>91</v>
      </c>
      <c r="B75" t="s">
        <v>70</v>
      </c>
      <c r="C75" s="1">
        <v>3.72786047775468E-12</v>
      </c>
      <c r="D75">
        <v>0.33654227347003901</v>
      </c>
      <c r="E75" t="s">
        <v>91</v>
      </c>
      <c r="F75">
        <v>2.3040045606372299</v>
      </c>
      <c r="G75">
        <v>-1.07199091109346</v>
      </c>
      <c r="H75">
        <v>0.199192137215499</v>
      </c>
      <c r="I75">
        <v>-5.3816929025351303</v>
      </c>
      <c r="J75" s="1">
        <v>7.3788571940366494E-8</v>
      </c>
      <c r="K75" s="1">
        <v>3.6211214618506702E-7</v>
      </c>
    </row>
    <row r="76" spans="1:11">
      <c r="A76" t="s">
        <v>32</v>
      </c>
      <c r="B76" t="s">
        <v>33</v>
      </c>
      <c r="C76" s="1">
        <v>1.9388539698292101E-17</v>
      </c>
      <c r="D76">
        <v>0.405700987704671</v>
      </c>
      <c r="E76" t="s">
        <v>32</v>
      </c>
      <c r="F76">
        <v>1.2349463360381501</v>
      </c>
      <c r="G76">
        <v>-3.1865808389471999</v>
      </c>
      <c r="H76">
        <v>0.37061237594051599</v>
      </c>
      <c r="I76">
        <v>-8.5981501045681501</v>
      </c>
      <c r="J76" s="1">
        <v>8.1011297507892705E-18</v>
      </c>
      <c r="K76" s="1">
        <v>1.4616071911718099E-16</v>
      </c>
    </row>
    <row r="77" spans="1:11">
      <c r="A77" t="s">
        <v>77</v>
      </c>
      <c r="B77" t="s">
        <v>70</v>
      </c>
      <c r="C77" s="1">
        <v>1.0356549373296899E-11</v>
      </c>
      <c r="D77">
        <v>0.329888488112695</v>
      </c>
      <c r="E77" t="s">
        <v>77</v>
      </c>
      <c r="F77">
        <v>14.9927293872211</v>
      </c>
      <c r="G77">
        <v>-1.3351946043199501</v>
      </c>
      <c r="H77">
        <v>0.20481693854178201</v>
      </c>
      <c r="I77">
        <v>-6.51896573509016</v>
      </c>
      <c r="J77" s="1">
        <v>7.0793822023348896E-11</v>
      </c>
      <c r="K77" s="1">
        <v>5.4772733651938804E-10</v>
      </c>
    </row>
    <row r="78" spans="1:11">
      <c r="A78" t="s">
        <v>11</v>
      </c>
      <c r="B78" t="s">
        <v>12</v>
      </c>
      <c r="C78" s="1">
        <v>1.06254707340709E-11</v>
      </c>
      <c r="D78">
        <v>0.32971946870116597</v>
      </c>
      <c r="E78" t="s">
        <v>11</v>
      </c>
      <c r="F78">
        <v>0.49701147619851199</v>
      </c>
      <c r="G78">
        <v>-2.2507636004888298</v>
      </c>
      <c r="H78">
        <v>0.37963677439625199</v>
      </c>
      <c r="I78">
        <v>-5.9287291229051498</v>
      </c>
      <c r="J78" s="1">
        <v>3.05288211791714E-9</v>
      </c>
      <c r="K78" s="1">
        <v>1.8541832834987501E-8</v>
      </c>
    </row>
    <row r="79" spans="1:11">
      <c r="A79" t="s">
        <v>88</v>
      </c>
      <c r="B79" t="s">
        <v>70</v>
      </c>
      <c r="C79" s="1">
        <v>1.45292857690673E-12</v>
      </c>
      <c r="D79">
        <v>0.34253955202366598</v>
      </c>
      <c r="E79" t="s">
        <v>88</v>
      </c>
      <c r="F79">
        <v>7.2865028131836898</v>
      </c>
      <c r="G79">
        <v>-4.1353980735002898</v>
      </c>
      <c r="H79">
        <v>0.39229442876352899</v>
      </c>
      <c r="I79">
        <v>-10.541567175793499</v>
      </c>
      <c r="J79" s="1">
        <v>5.5565125783250097E-26</v>
      </c>
      <c r="K79" s="1">
        <v>2.7507975909895499E-24</v>
      </c>
    </row>
    <row r="80" spans="1:11">
      <c r="A80" t="s">
        <v>19</v>
      </c>
      <c r="B80" t="s">
        <v>12</v>
      </c>
      <c r="C80" s="1">
        <v>2.6774366488782599E-27</v>
      </c>
      <c r="D80">
        <v>0.50302990243187196</v>
      </c>
      <c r="E80" t="s">
        <v>19</v>
      </c>
      <c r="F80">
        <v>1.72647939615002</v>
      </c>
      <c r="G80">
        <v>-1.6290327989869899</v>
      </c>
      <c r="H80">
        <v>0.21149017794984201</v>
      </c>
      <c r="I80">
        <v>-7.7026404477910599</v>
      </c>
      <c r="J80" s="1">
        <v>1.3328299637167701E-14</v>
      </c>
      <c r="K80" s="1">
        <v>1.62129514566566E-13</v>
      </c>
    </row>
    <row r="81" spans="1:11">
      <c r="A81" t="s">
        <v>22</v>
      </c>
      <c r="B81" t="s">
        <v>12</v>
      </c>
      <c r="C81" s="1">
        <v>1.1529566599770001E-17</v>
      </c>
      <c r="D81">
        <v>0.408319562866646</v>
      </c>
      <c r="E81" t="s">
        <v>22</v>
      </c>
      <c r="F81">
        <v>4.5309384379973903</v>
      </c>
      <c r="G81">
        <v>-1.3169570257847001</v>
      </c>
      <c r="H81">
        <v>0.24253940815998301</v>
      </c>
      <c r="I81">
        <v>-5.4298682254391304</v>
      </c>
      <c r="J81" s="1">
        <v>5.6395677727715602E-8</v>
      </c>
      <c r="K81" s="1">
        <v>2.8323162592141599E-7</v>
      </c>
    </row>
    <row r="82" spans="1:11">
      <c r="A82" t="s">
        <v>26</v>
      </c>
      <c r="B82" t="s">
        <v>12</v>
      </c>
      <c r="C82" s="1">
        <v>1.92623749449768E-12</v>
      </c>
      <c r="D82">
        <v>0.34075826917527502</v>
      </c>
      <c r="E82" t="s">
        <v>26</v>
      </c>
      <c r="F82">
        <v>1.77103179440723</v>
      </c>
      <c r="G82">
        <v>1.5287708349671101</v>
      </c>
      <c r="H82">
        <v>0.40054803925883098</v>
      </c>
      <c r="I82">
        <v>3.8166978367836499</v>
      </c>
      <c r="J82">
        <v>1.3524963576725901E-4</v>
      </c>
      <c r="K82">
        <v>4.1059264277391698E-4</v>
      </c>
    </row>
    <row r="83" spans="1:11">
      <c r="A83" t="s">
        <v>103</v>
      </c>
      <c r="B83" t="s">
        <v>98</v>
      </c>
      <c r="C83" s="1">
        <v>2.7751820870845501E-10</v>
      </c>
      <c r="D83">
        <v>0.30729920737390398</v>
      </c>
      <c r="E83" t="s">
        <v>103</v>
      </c>
      <c r="F83">
        <v>1.0559775767702899</v>
      </c>
      <c r="G83">
        <v>1.8276457173848899</v>
      </c>
      <c r="H83">
        <v>0.47941660991927998</v>
      </c>
      <c r="I83">
        <v>3.8122286119636399</v>
      </c>
      <c r="J83">
        <v>1.3771940651974399E-4</v>
      </c>
      <c r="K83">
        <v>4.1733742526166501E-4</v>
      </c>
    </row>
    <row r="84" spans="1:11">
      <c r="A84" t="s">
        <v>73</v>
      </c>
      <c r="B84" t="s">
        <v>70</v>
      </c>
      <c r="C84" s="1">
        <v>2.4149785967151802E-10</v>
      </c>
      <c r="D84">
        <v>0.30829381492368702</v>
      </c>
      <c r="E84" t="s">
        <v>73</v>
      </c>
      <c r="F84">
        <v>31.416535288632701</v>
      </c>
      <c r="G84">
        <v>-1.11659566940736</v>
      </c>
      <c r="H84">
        <v>0.16773277953846</v>
      </c>
      <c r="I84">
        <v>-6.6569913911867902</v>
      </c>
      <c r="J84" s="1">
        <v>2.79489551340441E-11</v>
      </c>
      <c r="K84" s="1">
        <v>2.28161242101873E-10</v>
      </c>
    </row>
    <row r="85" spans="1:11">
      <c r="A85" t="s">
        <v>24</v>
      </c>
      <c r="B85" t="s">
        <v>12</v>
      </c>
      <c r="C85" s="1">
        <v>4.4065471072699297E-14</v>
      </c>
      <c r="D85">
        <v>0.363733110976524</v>
      </c>
      <c r="E85" t="s">
        <v>24</v>
      </c>
      <c r="F85">
        <v>3.1789257535383899</v>
      </c>
      <c r="G85">
        <v>1.09901518888855</v>
      </c>
      <c r="H85">
        <v>0.29249104745378501</v>
      </c>
      <c r="I85">
        <v>3.7574318887903599</v>
      </c>
      <c r="J85">
        <v>1.7166607100589399E-4</v>
      </c>
      <c r="K85">
        <v>5.1012741100298303E-4</v>
      </c>
    </row>
    <row r="86" spans="1:11">
      <c r="A86" t="s">
        <v>43</v>
      </c>
      <c r="B86" t="s">
        <v>33</v>
      </c>
      <c r="C86" s="1">
        <v>4.9011829974044698E-11</v>
      </c>
      <c r="D86">
        <v>0.31944537559637898</v>
      </c>
      <c r="E86" t="s">
        <v>43</v>
      </c>
      <c r="F86">
        <v>3.8259035167375002</v>
      </c>
      <c r="G86">
        <v>-1.47300924636415</v>
      </c>
      <c r="H86">
        <v>0.59581394081310501</v>
      </c>
      <c r="I86">
        <v>-2.47226381503248</v>
      </c>
      <c r="J86">
        <v>1.3426039705385201E-2</v>
      </c>
      <c r="K86">
        <v>2.6181387145741999E-2</v>
      </c>
    </row>
    <row r="87" spans="1:11">
      <c r="A87" t="s">
        <v>92</v>
      </c>
      <c r="B87" t="s">
        <v>93</v>
      </c>
      <c r="C87" s="1">
        <v>2.48378217944164E-11</v>
      </c>
      <c r="D87">
        <v>0.32406111593460202</v>
      </c>
      <c r="E87" t="s">
        <v>92</v>
      </c>
      <c r="F87">
        <v>5.6272742774800397</v>
      </c>
      <c r="G87">
        <v>1.12904322984464</v>
      </c>
      <c r="H87">
        <v>0.253858351021163</v>
      </c>
      <c r="I87">
        <v>4.44753235535876</v>
      </c>
      <c r="J87" s="1">
        <v>8.6862378501022096E-6</v>
      </c>
      <c r="K87" s="1">
        <v>3.21263611785865E-5</v>
      </c>
    </row>
    <row r="88" spans="1:11">
      <c r="A88" t="s">
        <v>38</v>
      </c>
      <c r="B88" t="s">
        <v>33</v>
      </c>
      <c r="C88" s="1">
        <v>5.3947988691836002E-15</v>
      </c>
      <c r="D88">
        <v>0.37574851338538501</v>
      </c>
      <c r="E88" t="s">
        <v>38</v>
      </c>
      <c r="F88">
        <v>1.03288272775518</v>
      </c>
      <c r="G88">
        <v>-1.4625182426921299</v>
      </c>
      <c r="H88">
        <v>0.33235441109966402</v>
      </c>
      <c r="I88">
        <v>-4.4004779050564897</v>
      </c>
      <c r="J88" s="1">
        <v>1.08012725978965E-5</v>
      </c>
      <c r="K88" s="1">
        <v>3.93056479113284E-5</v>
      </c>
    </row>
    <row r="89" spans="1:11">
      <c r="A89" t="s">
        <v>28</v>
      </c>
      <c r="B89" t="s">
        <v>12</v>
      </c>
      <c r="C89" s="1">
        <v>3.9473452254507997E-23</v>
      </c>
      <c r="D89">
        <v>0.46561624504787502</v>
      </c>
      <c r="E89" t="s">
        <v>28</v>
      </c>
      <c r="F89">
        <v>1.9525616041463401</v>
      </c>
      <c r="G89">
        <v>3.10450624249034</v>
      </c>
      <c r="H89">
        <v>1.16399110044787</v>
      </c>
      <c r="I89">
        <v>2.6671219748121899</v>
      </c>
      <c r="J89">
        <v>7.6503900623314299E-3</v>
      </c>
      <c r="K89">
        <v>1.5877609921532702E-2</v>
      </c>
    </row>
    <row r="90" spans="1:11">
      <c r="A90" t="s">
        <v>50</v>
      </c>
      <c r="B90" t="s">
        <v>33</v>
      </c>
      <c r="C90" s="1">
        <v>2.0608104785921598E-27</v>
      </c>
      <c r="D90">
        <v>0.50398837135108299</v>
      </c>
      <c r="E90" t="s">
        <v>50</v>
      </c>
      <c r="F90">
        <v>9.13814540826551</v>
      </c>
      <c r="G90">
        <v>-1.01234162643204</v>
      </c>
      <c r="H90">
        <v>0.142285880533882</v>
      </c>
      <c r="I90">
        <v>-7.1148424751180697</v>
      </c>
      <c r="J90" s="1">
        <v>1.12040726804576E-12</v>
      </c>
      <c r="K90" s="1">
        <v>1.0860110178303599E-11</v>
      </c>
    </row>
    <row r="91" spans="1:11">
      <c r="A91" t="s">
        <v>82</v>
      </c>
      <c r="B91" t="s">
        <v>70</v>
      </c>
      <c r="C91" s="1">
        <v>1.06979847164876E-12</v>
      </c>
      <c r="D91">
        <v>0.344460440458904</v>
      </c>
      <c r="E91" t="s">
        <v>82</v>
      </c>
      <c r="F91">
        <v>3.9014616604069299</v>
      </c>
      <c r="G91">
        <v>-1.85924851776387</v>
      </c>
      <c r="H91">
        <v>0.20496715693272899</v>
      </c>
      <c r="I91">
        <v>-9.0709582236830304</v>
      </c>
      <c r="J91" s="1">
        <v>1.17974879089807E-19</v>
      </c>
      <c r="K91" s="1">
        <v>2.6803393164636502E-18</v>
      </c>
    </row>
    <row r="92" spans="1:11">
      <c r="A92" t="s">
        <v>111</v>
      </c>
      <c r="B92" t="s">
        <v>108</v>
      </c>
      <c r="C92" s="1">
        <v>6.8994827504434603E-11</v>
      </c>
      <c r="D92">
        <v>0.317092938556991</v>
      </c>
      <c r="E92" t="s">
        <v>111</v>
      </c>
      <c r="F92">
        <v>0.48094075239789402</v>
      </c>
      <c r="G92">
        <v>-1.4611814523468001</v>
      </c>
      <c r="H92">
        <v>0.36321166126327298</v>
      </c>
      <c r="I92">
        <v>-4.0229475211911296</v>
      </c>
      <c r="J92" s="1">
        <v>5.7474306300025903E-5</v>
      </c>
      <c r="K92">
        <v>1.8597940561590899E-4</v>
      </c>
    </row>
    <row r="93" spans="1:11">
      <c r="A93" t="s">
        <v>23</v>
      </c>
      <c r="B93" t="s">
        <v>12</v>
      </c>
      <c r="C93" s="1">
        <v>2.2045466380861601E-15</v>
      </c>
      <c r="D93">
        <v>0.38072041226880898</v>
      </c>
      <c r="E93" t="s">
        <v>23</v>
      </c>
      <c r="F93">
        <v>0.70388782429260399</v>
      </c>
      <c r="G93">
        <v>-1.7214495860697001</v>
      </c>
      <c r="H93">
        <v>0.419511456737369</v>
      </c>
      <c r="I93">
        <v>-4.1034626311705003</v>
      </c>
      <c r="J93" s="1">
        <v>4.0701221908879498E-5</v>
      </c>
      <c r="K93">
        <v>1.34646415159267E-4</v>
      </c>
    </row>
    <row r="94" spans="1:11">
      <c r="A94" t="s">
        <v>25</v>
      </c>
      <c r="B94" t="s">
        <v>12</v>
      </c>
      <c r="C94" s="1">
        <v>5.6758073254321202E-19</v>
      </c>
      <c r="D94">
        <v>0.42305400112879599</v>
      </c>
      <c r="E94" t="s">
        <v>25</v>
      </c>
      <c r="F94">
        <v>0.72044825486383102</v>
      </c>
      <c r="G94">
        <v>-1.5154326071881401</v>
      </c>
      <c r="H94">
        <v>0.289884006268817</v>
      </c>
      <c r="I94">
        <v>-5.2277206552155997</v>
      </c>
      <c r="J94" s="1">
        <v>1.71612530585067E-7</v>
      </c>
      <c r="K94" s="1">
        <v>8.0535978834128596E-7</v>
      </c>
    </row>
    <row r="95" spans="1:11">
      <c r="A95" t="s">
        <v>13</v>
      </c>
      <c r="B95" t="s">
        <v>12</v>
      </c>
      <c r="C95" s="1">
        <v>2.1287439343049701E-11</v>
      </c>
      <c r="D95">
        <v>0.32509777644965998</v>
      </c>
      <c r="E95" t="s">
        <v>13</v>
      </c>
      <c r="F95">
        <v>1.18027121944443</v>
      </c>
      <c r="G95">
        <v>-1.31241147157184</v>
      </c>
      <c r="H95">
        <v>0.28789009612003402</v>
      </c>
      <c r="I95">
        <v>-4.5587239340968502</v>
      </c>
      <c r="J95" s="1">
        <v>5.1465369266088296E-6</v>
      </c>
      <c r="K95" s="1">
        <v>1.9749088081196E-5</v>
      </c>
    </row>
    <row r="96" spans="1:11">
      <c r="A96" t="s">
        <v>58</v>
      </c>
      <c r="B96" t="s">
        <v>33</v>
      </c>
      <c r="C96" s="1">
        <v>1.2087627950667101E-21</v>
      </c>
      <c r="D96">
        <v>0.45108133810759199</v>
      </c>
      <c r="E96" t="s">
        <v>58</v>
      </c>
      <c r="F96">
        <v>40.472078424448199</v>
      </c>
      <c r="G96">
        <v>1.6498270878929899</v>
      </c>
      <c r="H96">
        <v>0.31166344616049402</v>
      </c>
      <c r="I96">
        <v>5.2936175487304196</v>
      </c>
      <c r="J96" s="1">
        <v>1.1992009673620399E-7</v>
      </c>
      <c r="K96" s="1">
        <v>5.7342638684327295E-7</v>
      </c>
    </row>
    <row r="97" spans="1:11">
      <c r="A97" t="s">
        <v>39</v>
      </c>
      <c r="B97" t="s">
        <v>33</v>
      </c>
      <c r="C97" s="1">
        <v>1.12093027195061E-13</v>
      </c>
      <c r="D97">
        <v>0.35822583184200701</v>
      </c>
      <c r="E97" t="s">
        <v>39</v>
      </c>
      <c r="F97">
        <v>1.28518268967143</v>
      </c>
      <c r="G97">
        <v>-2.0068561747892799</v>
      </c>
      <c r="H97">
        <v>0.27362240717060499</v>
      </c>
      <c r="I97">
        <v>-7.3343999694367001</v>
      </c>
      <c r="J97" s="1">
        <v>2.2271704017594699E-13</v>
      </c>
      <c r="K97" s="1">
        <v>2.3445900789623699E-12</v>
      </c>
    </row>
    <row r="98" spans="1:11">
      <c r="A98" t="s">
        <v>85</v>
      </c>
      <c r="B98" t="s">
        <v>70</v>
      </c>
      <c r="C98" s="1">
        <v>1.3715185556053199E-12</v>
      </c>
      <c r="D98">
        <v>0.34290240412568501</v>
      </c>
      <c r="E98" t="s">
        <v>85</v>
      </c>
      <c r="F98">
        <v>9.7288924685932692</v>
      </c>
      <c r="G98">
        <v>-1.99184664302246</v>
      </c>
      <c r="H98">
        <v>0.33047974655012202</v>
      </c>
      <c r="I98">
        <v>-6.0271368028308698</v>
      </c>
      <c r="J98" s="1">
        <v>1.6688973611040699E-9</v>
      </c>
      <c r="K98" s="1">
        <v>1.0523120805552E-8</v>
      </c>
    </row>
    <row r="99" spans="1:11">
      <c r="A99" t="s">
        <v>100</v>
      </c>
      <c r="B99" t="s">
        <v>98</v>
      </c>
      <c r="C99" s="1">
        <v>6.3245210446328099E-19</v>
      </c>
      <c r="D99">
        <v>0.42253684336542002</v>
      </c>
      <c r="E99" t="s">
        <v>100</v>
      </c>
      <c r="F99">
        <v>9.6334048171445605</v>
      </c>
      <c r="G99">
        <v>-2.10714205550364</v>
      </c>
      <c r="H99">
        <v>0.176186750557663</v>
      </c>
      <c r="I99">
        <v>-11.9597078034197</v>
      </c>
      <c r="J99" s="1">
        <v>5.77648226320342E-33</v>
      </c>
      <c r="K99" s="1">
        <v>5.2774925187649897E-31</v>
      </c>
    </row>
    <row r="100" spans="1:11">
      <c r="A100" t="s">
        <v>36</v>
      </c>
      <c r="B100" t="s">
        <v>33</v>
      </c>
      <c r="C100" s="1">
        <v>4.6047916857064003E-11</v>
      </c>
      <c r="D100">
        <v>0.31987228253035499</v>
      </c>
      <c r="E100" t="s">
        <v>36</v>
      </c>
      <c r="F100">
        <v>1.6914766799251599</v>
      </c>
      <c r="G100">
        <v>-1.6601435659619601</v>
      </c>
      <c r="H100">
        <v>0.21376760901235101</v>
      </c>
      <c r="I100">
        <v>-7.7661137420779296</v>
      </c>
      <c r="J100" s="1">
        <v>8.0930881888507206E-15</v>
      </c>
      <c r="K100" s="1">
        <v>1.01316969921064E-13</v>
      </c>
    </row>
    <row r="101" spans="1:11">
      <c r="A101" t="s">
        <v>29</v>
      </c>
      <c r="B101" t="s">
        <v>30</v>
      </c>
      <c r="C101" s="1">
        <v>7.9191402167900893E-12</v>
      </c>
      <c r="D101">
        <v>0.331651500449339</v>
      </c>
      <c r="E101" t="s">
        <v>29</v>
      </c>
      <c r="F101">
        <v>10.235830370822301</v>
      </c>
      <c r="G101">
        <v>2.90538805940152</v>
      </c>
      <c r="H101">
        <v>0.37307723956635203</v>
      </c>
      <c r="I101">
        <v>7.7876314909443796</v>
      </c>
      <c r="J101" s="1">
        <v>6.8276970858021302E-15</v>
      </c>
      <c r="K101" s="1">
        <v>8.6740033391817599E-14</v>
      </c>
    </row>
    <row r="102" spans="1:11">
      <c r="A102" t="s">
        <v>63</v>
      </c>
      <c r="B102" t="s">
        <v>33</v>
      </c>
      <c r="C102" s="1">
        <v>4.4466438368161202E-48</v>
      </c>
      <c r="D102">
        <v>0.64075831252349602</v>
      </c>
      <c r="E102" t="s">
        <v>63</v>
      </c>
      <c r="F102">
        <v>27.618287428857599</v>
      </c>
      <c r="G102">
        <v>-1.3729851038124199</v>
      </c>
      <c r="H102">
        <v>0.14168684342257901</v>
      </c>
      <c r="I102">
        <v>-9.6902794264214993</v>
      </c>
      <c r="J102" s="1">
        <v>3.3162013668194402E-22</v>
      </c>
      <c r="K102" s="1">
        <v>1.03186729486396E-20</v>
      </c>
    </row>
    <row r="103" spans="1:11">
      <c r="A103" t="s">
        <v>40</v>
      </c>
      <c r="B103" t="s">
        <v>33</v>
      </c>
      <c r="C103" s="1">
        <v>2.7692522690323599E-14</v>
      </c>
      <c r="D103">
        <v>0.36643411186677199</v>
      </c>
      <c r="E103" t="s">
        <v>40</v>
      </c>
      <c r="F103">
        <v>23.7970202872065</v>
      </c>
      <c r="G103">
        <v>-1.31530780697385</v>
      </c>
      <c r="H103">
        <v>0.14395717220013299</v>
      </c>
      <c r="I103">
        <v>-9.1367994166020097</v>
      </c>
      <c r="J103" s="1">
        <v>6.4327940341725597E-20</v>
      </c>
      <c r="K103" s="1">
        <v>1.5094217258326201E-18</v>
      </c>
    </row>
  </sheetData>
  <sortState xmlns:xlrd2="http://schemas.microsoft.com/office/spreadsheetml/2017/richdata2" ref="E3:K104">
    <sortCondition ref="E2:E104"/>
  </sortState>
  <mergeCells count="1">
    <mergeCell ref="A1:K1"/>
  </mergeCells>
  <phoneticPr fontId="1" type="noConversion"/>
  <conditionalFormatting sqref="A2:A103">
    <cfRule type="duplicateValues" dxfId="2" priority="3"/>
  </conditionalFormatting>
  <conditionalFormatting sqref="A2:A103">
    <cfRule type="duplicateValues" dxfId="1" priority="2"/>
  </conditionalFormatting>
  <conditionalFormatting sqref="E2:E10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任雨田</dc:creator>
  <cp:lastModifiedBy>Bindhu Krishnan</cp:lastModifiedBy>
  <dcterms:created xsi:type="dcterms:W3CDTF">2022-11-06T16:19:15Z</dcterms:created>
  <dcterms:modified xsi:type="dcterms:W3CDTF">2023-02-13T09:06:33Z</dcterms:modified>
</cp:coreProperties>
</file>